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codeName="ThisWorkbook" autoCompressPictures="0"/>
  <bookViews>
    <workbookView xWindow="0" yWindow="0" windowWidth="25600" windowHeight="1548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5" uniqueCount="74">
  <si>
    <t>Sequence ID</t>
  </si>
  <si>
    <t>Predicted protein</t>
  </si>
  <si>
    <t>Brassinin 0.5 h</t>
  </si>
  <si>
    <t>Brassinin 2 h</t>
  </si>
  <si>
    <t>Brassinin 6 h</t>
  </si>
  <si>
    <t>AB00440.1</t>
  </si>
  <si>
    <t>AB00447.1</t>
  </si>
  <si>
    <t>AB00881.1</t>
  </si>
  <si>
    <t>AB00912.1</t>
  </si>
  <si>
    <t>AB01114.1</t>
  </si>
  <si>
    <t>AB01126.1</t>
  </si>
  <si>
    <t>AB01979.1</t>
  </si>
  <si>
    <t>AB02267.1</t>
  </si>
  <si>
    <t>AB02634.1</t>
  </si>
  <si>
    <t>AB02866.1</t>
  </si>
  <si>
    <t>AB03012.1</t>
  </si>
  <si>
    <t>AB03017.1</t>
  </si>
  <si>
    <t>AB03063.1</t>
  </si>
  <si>
    <t>AB03131.1</t>
  </si>
  <si>
    <t>AB03704.1</t>
  </si>
  <si>
    <t>AB03779.1</t>
  </si>
  <si>
    <t>AB04358.1</t>
  </si>
  <si>
    <t>AB05280.1</t>
  </si>
  <si>
    <t>AB05360.1</t>
  </si>
  <si>
    <t>AB05433.1</t>
  </si>
  <si>
    <t>AB05540.1</t>
  </si>
  <si>
    <t>AB06063.1</t>
  </si>
  <si>
    <t>AB06497.1</t>
  </si>
  <si>
    <t>AB07082.1</t>
  </si>
  <si>
    <t>AB07135.1</t>
  </si>
  <si>
    <t>AB07341.1</t>
  </si>
  <si>
    <t>AB08017.1</t>
  </si>
  <si>
    <t>AB08308.1</t>
  </si>
  <si>
    <t>AB08640.1</t>
  </si>
  <si>
    <t>AB08728.1</t>
  </si>
  <si>
    <t>AB08792.1</t>
  </si>
  <si>
    <t>AB08839.1</t>
  </si>
  <si>
    <t>AB09059.1</t>
  </si>
  <si>
    <t>AB09314.1</t>
  </si>
  <si>
    <t>AB09858.1</t>
  </si>
  <si>
    <t xml:space="preserve">chitinase 1 precursor </t>
  </si>
  <si>
    <t xml:space="preserve">alpha-glucosidase </t>
  </si>
  <si>
    <t xml:space="preserve">isotrichodermin C-15 hydroxylase </t>
  </si>
  <si>
    <t xml:space="preserve">GTPase rho1 </t>
  </si>
  <si>
    <t xml:space="preserve">beta-1,3-glucanase </t>
  </si>
  <si>
    <t xml:space="preserve">glycosyltransferase family 32 protein </t>
  </si>
  <si>
    <t>AB02001.1</t>
  </si>
  <si>
    <t>AB04904.1</t>
  </si>
  <si>
    <t>AB05905.1</t>
  </si>
  <si>
    <t>AB05911.1</t>
  </si>
  <si>
    <t>AB07318.1</t>
  </si>
  <si>
    <t>AB04345.1</t>
  </si>
  <si>
    <t xml:space="preserve">GPI anchored cell wall protein </t>
  </si>
  <si>
    <t>GPI-anchored cell surface glycoprotein</t>
  </si>
  <si>
    <t>Anchorage subunit of a-agglutinin of a-cells</t>
  </si>
  <si>
    <t>Beta-1,3-glucanosyltransferase</t>
  </si>
  <si>
    <t>Chitin transglycosylase</t>
  </si>
  <si>
    <t xml:space="preserve">cell wall biogenesis protein Ecm15 </t>
  </si>
  <si>
    <t>Chitin synthase II</t>
  </si>
  <si>
    <t>Activator of Chs3p (chitin synthase III)</t>
  </si>
  <si>
    <t xml:space="preserve">isochorismatase hydrolase </t>
  </si>
  <si>
    <t>Chitin deacetylase</t>
  </si>
  <si>
    <t>Cell wall protein with similarity to glucanases</t>
  </si>
  <si>
    <t>Cell wall mannoprotein</t>
  </si>
  <si>
    <t>MAP kinase SLT2</t>
  </si>
  <si>
    <t>Endo-beta-1,3-glucanase</t>
  </si>
  <si>
    <t>Putative mannosidase</t>
  </si>
  <si>
    <t>Glucosidase II catalytic subunit</t>
  </si>
  <si>
    <t>Xylitol dehydrogenase</t>
  </si>
  <si>
    <t xml:space="preserve">Partially redundant sensor-transducer of the CWI signaling pathway </t>
  </si>
  <si>
    <t>GDP-mannose pyrophosphorylase</t>
  </si>
  <si>
    <t>Chitin synthase III,</t>
  </si>
  <si>
    <t>Log2 Ratio</t>
  </si>
  <si>
    <t>P-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</font>
    <font>
      <b/>
      <sz val="12"/>
      <color theme="0"/>
      <name val="Times New Roman"/>
    </font>
    <font>
      <sz val="12"/>
      <color theme="0"/>
      <name val="Calibri (Corps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 (Corps)"/>
    </font>
    <font>
      <sz val="12"/>
      <color rgb="FF000000"/>
      <name val="Calibri"/>
      <family val="2"/>
      <scheme val="minor"/>
    </font>
  </fonts>
  <fills count="110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B50000"/>
        <bgColor indexed="64"/>
      </patternFill>
    </fill>
    <fill>
      <patternFill patternType="solid">
        <fgColor rgb="FF270101"/>
        <bgColor indexed="64"/>
      </patternFill>
    </fill>
    <fill>
      <patternFill patternType="solid">
        <fgColor rgb="FF020E03"/>
        <bgColor indexed="64"/>
      </patternFill>
    </fill>
    <fill>
      <patternFill patternType="solid">
        <fgColor rgb="FFE8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550101"/>
        <bgColor indexed="64"/>
      </patternFill>
    </fill>
    <fill>
      <patternFill patternType="solid">
        <fgColor rgb="FFC50000"/>
        <bgColor indexed="64"/>
      </patternFill>
    </fill>
    <fill>
      <patternFill patternType="solid">
        <fgColor rgb="FF390101"/>
        <bgColor indexed="64"/>
      </patternFill>
    </fill>
    <fill>
      <patternFill patternType="solid">
        <fgColor rgb="FF3B0101"/>
        <bgColor indexed="64"/>
      </patternFill>
    </fill>
    <fill>
      <patternFill patternType="solid">
        <fgColor rgb="FF010101"/>
        <bgColor indexed="64"/>
      </patternFill>
    </fill>
    <fill>
      <patternFill patternType="solid">
        <fgColor rgb="FFD60000"/>
        <bgColor indexed="64"/>
      </patternFill>
    </fill>
    <fill>
      <patternFill patternType="solid">
        <fgColor rgb="FF021905"/>
        <bgColor indexed="64"/>
      </patternFill>
    </fill>
    <fill>
      <patternFill patternType="solid">
        <fgColor rgb="FF4D0101"/>
        <bgColor indexed="64"/>
      </patternFill>
    </fill>
    <fill>
      <patternFill patternType="solid">
        <fgColor rgb="FF010502"/>
        <bgColor indexed="64"/>
      </patternFill>
    </fill>
    <fill>
      <patternFill patternType="solid">
        <fgColor rgb="FFA60000"/>
        <bgColor indexed="64"/>
      </patternFill>
    </fill>
    <fill>
      <patternFill patternType="solid">
        <fgColor rgb="FF990000"/>
        <bgColor indexed="64"/>
      </patternFill>
    </fill>
    <fill>
      <patternFill patternType="solid">
        <fgColor rgb="FF1A0101"/>
        <bgColor indexed="64"/>
      </patternFill>
    </fill>
    <fill>
      <patternFill patternType="solid">
        <fgColor rgb="FF1D0101"/>
        <bgColor indexed="64"/>
      </patternFill>
    </fill>
    <fill>
      <patternFill patternType="solid">
        <fgColor rgb="FF500101"/>
        <bgColor indexed="64"/>
      </patternFill>
    </fill>
    <fill>
      <patternFill patternType="solid">
        <fgColor rgb="FFD40000"/>
        <bgColor indexed="64"/>
      </patternFill>
    </fill>
    <fill>
      <patternFill patternType="solid">
        <fgColor rgb="FF0E0101"/>
        <bgColor indexed="64"/>
      </patternFill>
    </fill>
    <fill>
      <patternFill patternType="solid">
        <fgColor rgb="FF340101"/>
        <bgColor indexed="64"/>
      </patternFill>
    </fill>
    <fill>
      <patternFill patternType="solid">
        <fgColor rgb="FF5F0101"/>
        <bgColor indexed="64"/>
      </patternFill>
    </fill>
    <fill>
      <patternFill patternType="solid">
        <fgColor rgb="FFAB0000"/>
        <bgColor indexed="64"/>
      </patternFill>
    </fill>
    <fill>
      <patternFill patternType="solid">
        <fgColor rgb="FF850000"/>
        <bgColor indexed="64"/>
      </patternFill>
    </fill>
    <fill>
      <patternFill patternType="solid">
        <fgColor rgb="FF970000"/>
        <bgColor indexed="64"/>
      </patternFill>
    </fill>
    <fill>
      <patternFill patternType="solid">
        <fgColor rgb="FF2C0101"/>
        <bgColor indexed="64"/>
      </patternFill>
    </fill>
    <fill>
      <patternFill patternType="solid">
        <fgColor rgb="FF620101"/>
        <bgColor indexed="64"/>
      </patternFill>
    </fill>
    <fill>
      <patternFill patternType="solid">
        <fgColor rgb="FFEB0000"/>
        <bgColor indexed="64"/>
      </patternFill>
    </fill>
    <fill>
      <patternFill patternType="solid">
        <fgColor rgb="FF090101"/>
        <bgColor indexed="64"/>
      </patternFill>
    </fill>
    <fill>
      <patternFill patternType="solid">
        <fgColor rgb="FF04340B"/>
        <bgColor indexed="64"/>
      </patternFill>
    </fill>
    <fill>
      <patternFill patternType="solid">
        <fgColor rgb="FF010301"/>
        <bgColor indexed="64"/>
      </patternFill>
    </fill>
    <fill>
      <patternFill patternType="solid">
        <fgColor rgb="FF4B0101"/>
        <bgColor indexed="64"/>
      </patternFill>
    </fill>
    <fill>
      <patternFill patternType="solid">
        <fgColor rgb="FFED0000"/>
        <bgColor indexed="64"/>
      </patternFill>
    </fill>
    <fill>
      <patternFill patternType="solid">
        <fgColor rgb="FF9C0000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E60000"/>
        <bgColor indexed="64"/>
      </patternFill>
    </fill>
    <fill>
      <patternFill patternType="solid">
        <fgColor rgb="FF6C0101"/>
        <bgColor indexed="64"/>
      </patternFill>
    </fill>
    <fill>
      <patternFill patternType="solid">
        <fgColor rgb="FF570101"/>
        <bgColor indexed="64"/>
      </patternFill>
    </fill>
    <fill>
      <patternFill patternType="solid">
        <fgColor rgb="FFF50000"/>
        <bgColor indexed="64"/>
      </patternFill>
    </fill>
    <fill>
      <patternFill patternType="solid">
        <fgColor rgb="FFC70000"/>
        <bgColor indexed="64"/>
      </patternFill>
    </fill>
    <fill>
      <patternFill patternType="solid">
        <fgColor rgb="FFDE0000"/>
        <bgColor indexed="64"/>
      </patternFill>
    </fill>
    <fill>
      <patternFill patternType="solid">
        <fgColor rgb="FF053B0C"/>
        <bgColor indexed="64"/>
      </patternFill>
    </fill>
    <fill>
      <patternFill patternType="solid">
        <fgColor rgb="FF032508"/>
        <bgColor indexed="64"/>
      </patternFill>
    </fill>
    <fill>
      <patternFill patternType="solid">
        <fgColor rgb="FF076C15"/>
        <bgColor indexed="64"/>
      </patternFill>
    </fill>
    <fill>
      <patternFill patternType="solid">
        <fgColor rgb="FFDB0000"/>
        <bgColor indexed="64"/>
      </patternFill>
    </fill>
    <fill>
      <patternFill patternType="solid">
        <fgColor rgb="FF460101"/>
        <bgColor indexed="64"/>
      </patternFill>
    </fill>
    <fill>
      <patternFill patternType="solid">
        <fgColor rgb="FF220101"/>
        <bgColor indexed="64"/>
      </patternFill>
    </fill>
    <fill>
      <patternFill patternType="solid">
        <fgColor rgb="FF8D0000"/>
        <bgColor indexed="64"/>
      </patternFill>
    </fill>
    <fill>
      <patternFill patternType="solid">
        <fgColor rgb="FF05410D"/>
        <bgColor indexed="64"/>
      </patternFill>
    </fill>
    <fill>
      <patternFill patternType="solid">
        <fgColor rgb="FF0CB723"/>
        <bgColor indexed="64"/>
      </patternFill>
    </fill>
    <fill>
      <patternFill patternType="solid">
        <fgColor rgb="FF3E0101"/>
        <bgColor indexed="64"/>
      </patternFill>
    </fill>
    <fill>
      <patternFill patternType="solid">
        <fgColor rgb="FFA10000"/>
        <bgColor indexed="64"/>
      </patternFill>
    </fill>
    <fill>
      <patternFill patternType="solid">
        <fgColor rgb="FF180101"/>
        <bgColor indexed="64"/>
      </patternFill>
    </fill>
    <fill>
      <patternFill patternType="solid">
        <fgColor rgb="FF400101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rgb="FF310101"/>
        <bgColor indexed="64"/>
      </patternFill>
    </fill>
    <fill>
      <patternFill patternType="solid">
        <fgColor rgb="FF920000"/>
        <bgColor indexed="64"/>
      </patternFill>
    </fill>
    <fill>
      <patternFill patternType="solid">
        <fgColor rgb="FF100101"/>
        <bgColor indexed="64"/>
      </patternFill>
    </fill>
    <fill>
      <patternFill patternType="solid">
        <fgColor rgb="FF6E0101"/>
        <bgColor indexed="64"/>
      </patternFill>
    </fill>
    <fill>
      <patternFill patternType="solid">
        <fgColor rgb="FFBD0000"/>
        <bgColor indexed="64"/>
      </patternFill>
    </fill>
    <fill>
      <patternFill patternType="solid">
        <fgColor rgb="FFCF0000"/>
        <bgColor indexed="64"/>
      </patternFill>
    </fill>
    <fill>
      <patternFill patternType="solid">
        <fgColor rgb="FFB80000"/>
        <bgColor indexed="64"/>
      </patternFill>
    </fill>
    <fill>
      <patternFill patternType="solid">
        <fgColor rgb="FF106579"/>
        <bgColor indexed="64"/>
      </patternFill>
    </fill>
    <fill>
      <patternFill patternType="solid">
        <fgColor rgb="FF189DBC"/>
        <bgColor indexed="64"/>
      </patternFill>
    </fill>
    <fill>
      <patternFill patternType="solid">
        <fgColor rgb="FF1AA9CB"/>
        <bgColor indexed="64"/>
      </patternFill>
    </fill>
    <fill>
      <patternFill patternType="solid">
        <fgColor rgb="FF1AA8C9"/>
        <bgColor indexed="64"/>
      </patternFill>
    </fill>
    <fill>
      <patternFill patternType="solid">
        <fgColor rgb="FF1AAACC"/>
        <bgColor indexed="64"/>
      </patternFill>
    </fill>
    <fill>
      <patternFill patternType="solid">
        <fgColor rgb="FF116F85"/>
        <bgColor indexed="64"/>
      </patternFill>
    </fill>
    <fill>
      <patternFill patternType="solid">
        <fgColor rgb="FF0C4B5A"/>
        <bgColor indexed="64"/>
      </patternFill>
    </fill>
    <fill>
      <patternFill patternType="solid">
        <fgColor rgb="FF137D96"/>
        <bgColor indexed="64"/>
      </patternFill>
    </fill>
    <fill>
      <patternFill patternType="solid">
        <fgColor rgb="FF19A1C1"/>
        <bgColor indexed="64"/>
      </patternFill>
    </fill>
    <fill>
      <patternFill patternType="solid">
        <fgColor rgb="FF0A404D"/>
        <bgColor indexed="64"/>
      </patternFill>
    </fill>
    <fill>
      <patternFill patternType="solid">
        <fgColor rgb="FF1799B7"/>
        <bgColor indexed="64"/>
      </patternFill>
    </fill>
    <fill>
      <patternFill patternType="solid">
        <fgColor rgb="FF0F5E71"/>
        <bgColor indexed="64"/>
      </patternFill>
    </fill>
    <fill>
      <patternFill patternType="solid">
        <fgColor rgb="FF19A2C2"/>
        <bgColor indexed="64"/>
      </patternFill>
    </fill>
    <fill>
      <patternFill patternType="solid">
        <fgColor rgb="FF189AB8"/>
        <bgColor indexed="64"/>
      </patternFill>
    </fill>
    <fill>
      <patternFill patternType="solid">
        <fgColor rgb="FF0C4A59"/>
        <bgColor indexed="64"/>
      </patternFill>
    </fill>
    <fill>
      <patternFill patternType="solid">
        <fgColor rgb="FF010404"/>
        <bgColor indexed="64"/>
      </patternFill>
    </fill>
    <fill>
      <patternFill patternType="solid">
        <fgColor rgb="FF19A6C7"/>
        <bgColor indexed="64"/>
      </patternFill>
    </fill>
    <fill>
      <patternFill patternType="solid">
        <fgColor rgb="FF0B414E"/>
        <bgColor indexed="64"/>
      </patternFill>
    </fill>
    <fill>
      <patternFill patternType="solid">
        <fgColor rgb="FF1899B8"/>
        <bgColor indexed="64"/>
      </patternFill>
    </fill>
    <fill>
      <patternFill patternType="solid">
        <fgColor rgb="FF19A3C3"/>
        <bgColor indexed="64"/>
      </patternFill>
    </fill>
    <fill>
      <patternFill patternType="solid">
        <fgColor rgb="FF1AA8CA"/>
        <bgColor indexed="64"/>
      </patternFill>
    </fill>
    <fill>
      <patternFill patternType="solid">
        <fgColor rgb="FF1795B3"/>
        <bgColor indexed="64"/>
      </patternFill>
    </fill>
    <fill>
      <patternFill patternType="solid">
        <fgColor rgb="FF189EBE"/>
        <bgColor indexed="64"/>
      </patternFill>
    </fill>
    <fill>
      <patternFill patternType="solid">
        <fgColor rgb="FF189BBA"/>
        <bgColor indexed="64"/>
      </patternFill>
    </fill>
    <fill>
      <patternFill patternType="solid">
        <fgColor rgb="FF1AA7C9"/>
        <bgColor indexed="64"/>
      </patternFill>
    </fill>
    <fill>
      <patternFill patternType="solid">
        <fgColor rgb="FF189FBF"/>
        <bgColor indexed="64"/>
      </patternFill>
    </fill>
    <fill>
      <patternFill patternType="solid">
        <fgColor rgb="FF19A4C5"/>
        <bgColor indexed="64"/>
      </patternFill>
    </fill>
    <fill>
      <patternFill patternType="solid">
        <fgColor rgb="FF19A5C7"/>
        <bgColor indexed="64"/>
      </patternFill>
    </fill>
    <fill>
      <patternFill patternType="solid">
        <fgColor rgb="FF07262E"/>
        <bgColor indexed="64"/>
      </patternFill>
    </fill>
    <fill>
      <patternFill patternType="solid">
        <fgColor rgb="FF1796B3"/>
        <bgColor indexed="64"/>
      </patternFill>
    </fill>
    <fill>
      <patternFill patternType="solid">
        <fgColor rgb="FF168EAA"/>
        <bgColor indexed="64"/>
      </patternFill>
    </fill>
    <fill>
      <patternFill patternType="solid">
        <fgColor rgb="FF19A0C0"/>
        <bgColor indexed="64"/>
      </patternFill>
    </fill>
    <fill>
      <patternFill patternType="solid">
        <fgColor rgb="FF1794B2"/>
        <bgColor indexed="64"/>
      </patternFill>
    </fill>
    <fill>
      <patternFill patternType="solid">
        <fgColor rgb="FF1AAACB"/>
        <bgColor indexed="64"/>
      </patternFill>
    </fill>
    <fill>
      <patternFill patternType="solid">
        <fgColor rgb="FF0F6073"/>
        <bgColor indexed="64"/>
      </patternFill>
    </fill>
    <fill>
      <patternFill patternType="solid">
        <fgColor rgb="FF1796B4"/>
        <bgColor indexed="64"/>
      </patternFill>
    </fill>
    <fill>
      <patternFill patternType="solid">
        <fgColor rgb="FF189BB9"/>
        <bgColor indexed="64"/>
      </patternFill>
    </fill>
    <fill>
      <patternFill patternType="solid">
        <fgColor rgb="FF189FBE"/>
        <bgColor indexed="64"/>
      </patternFill>
    </fill>
    <fill>
      <patternFill patternType="solid">
        <fgColor rgb="FF127288"/>
        <bgColor indexed="64"/>
      </patternFill>
    </fill>
    <fill>
      <patternFill patternType="solid">
        <fgColor rgb="FF051E24"/>
        <bgColor indexed="64"/>
      </patternFill>
    </fill>
    <fill>
      <patternFill patternType="solid">
        <fgColor rgb="FF04181D"/>
        <bgColor indexed="64"/>
      </patternFill>
    </fill>
    <fill>
      <patternFill patternType="solid">
        <fgColor rgb="FF1797B6"/>
        <bgColor indexed="64"/>
      </patternFill>
    </fill>
    <fill>
      <patternFill patternType="solid">
        <fgColor rgb="FF19A1C2"/>
        <bgColor indexed="64"/>
      </patternFill>
    </fill>
    <fill>
      <patternFill patternType="solid">
        <fgColor rgb="FF189CBB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6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38">
    <xf numFmtId="0" fontId="0" fillId="0" borderId="0" xfId="0"/>
    <xf numFmtId="0" fontId="2" fillId="0" borderId="0" xfId="0" applyFont="1" applyBorder="1"/>
    <xf numFmtId="0" fontId="0" fillId="0" borderId="0" xfId="0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left"/>
    </xf>
    <xf numFmtId="0" fontId="1" fillId="2" borderId="0" xfId="0" applyFont="1" applyFill="1" applyBorder="1" applyAlignment="1">
      <alignment horizontal="left" vertical="center" wrapText="1"/>
    </xf>
    <xf numFmtId="0" fontId="4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16" borderId="0" xfId="0" applyFill="1" applyAlignment="1">
      <alignment vertical="center"/>
    </xf>
    <xf numFmtId="0" fontId="0" fillId="33" borderId="0" xfId="0" applyFill="1" applyAlignment="1">
      <alignment vertical="center"/>
    </xf>
    <xf numFmtId="0" fontId="0" fillId="34" borderId="0" xfId="0" applyFill="1" applyAlignment="1">
      <alignment vertical="center"/>
    </xf>
    <xf numFmtId="0" fontId="0" fillId="35" borderId="0" xfId="0" applyFill="1" applyAlignment="1">
      <alignment vertical="center"/>
    </xf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35" borderId="0" xfId="0" applyFill="1"/>
    <xf numFmtId="0" fontId="0" fillId="44" borderId="0" xfId="0" applyFill="1"/>
    <xf numFmtId="0" fontId="0" fillId="45" borderId="0" xfId="0" applyFill="1" applyAlignment="1">
      <alignment vertical="center"/>
    </xf>
    <xf numFmtId="0" fontId="0" fillId="12" borderId="0" xfId="0" applyFill="1" applyAlignment="1">
      <alignment vertical="center"/>
    </xf>
    <xf numFmtId="0" fontId="0" fillId="46" borderId="0" xfId="0" applyFill="1" applyAlignment="1">
      <alignment vertical="center"/>
    </xf>
    <xf numFmtId="0" fontId="0" fillId="23" borderId="0" xfId="0" applyFill="1" applyAlignment="1">
      <alignment vertical="center"/>
    </xf>
    <xf numFmtId="0" fontId="0" fillId="47" borderId="0" xfId="0" applyFill="1" applyAlignment="1">
      <alignment vertical="center"/>
    </xf>
    <xf numFmtId="0" fontId="0" fillId="48" borderId="0" xfId="0" applyFill="1"/>
    <xf numFmtId="0" fontId="0" fillId="49" borderId="0" xfId="0" applyFill="1"/>
    <xf numFmtId="0" fontId="0" fillId="50" borderId="0" xfId="0" applyFill="1"/>
    <xf numFmtId="0" fontId="0" fillId="51" borderId="0" xfId="0" applyFill="1"/>
    <xf numFmtId="0" fontId="0" fillId="52" borderId="0" xfId="0" applyFill="1"/>
    <xf numFmtId="0" fontId="0" fillId="53" borderId="0" xfId="0" applyFill="1"/>
    <xf numFmtId="0" fontId="0" fillId="54" borderId="0" xfId="0" applyFill="1"/>
    <xf numFmtId="0" fontId="0" fillId="55" borderId="0" xfId="0" applyFill="1"/>
    <xf numFmtId="0" fontId="0" fillId="56" borderId="0" xfId="0" applyFill="1"/>
    <xf numFmtId="0" fontId="0" fillId="57" borderId="0" xfId="0" applyFill="1"/>
    <xf numFmtId="0" fontId="0" fillId="58" borderId="0" xfId="0" applyFill="1"/>
    <xf numFmtId="0" fontId="0" fillId="59" borderId="0" xfId="0" applyFill="1"/>
    <xf numFmtId="0" fontId="0" fillId="60" borderId="0" xfId="0" applyFill="1"/>
    <xf numFmtId="0" fontId="0" fillId="61" borderId="0" xfId="0" applyFill="1"/>
    <xf numFmtId="0" fontId="0" fillId="62" borderId="0" xfId="0" applyFill="1"/>
    <xf numFmtId="0" fontId="0" fillId="63" borderId="0" xfId="0" applyFill="1" applyAlignment="1">
      <alignment vertical="center"/>
    </xf>
    <xf numFmtId="0" fontId="0" fillId="44" borderId="0" xfId="0" applyFill="1" applyAlignment="1">
      <alignment vertical="center"/>
    </xf>
    <xf numFmtId="0" fontId="0" fillId="64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0" fillId="65" borderId="0" xfId="0" applyFill="1" applyAlignment="1">
      <alignment vertical="center"/>
    </xf>
    <xf numFmtId="164" fontId="1" fillId="2" borderId="0" xfId="0" applyNumberFormat="1" applyFont="1" applyFill="1" applyBorder="1" applyAlignment="1">
      <alignment horizontal="center" vertical="center"/>
    </xf>
    <xf numFmtId="164" fontId="0" fillId="66" borderId="0" xfId="0" applyNumberFormat="1" applyFill="1"/>
    <xf numFmtId="164" fontId="0" fillId="12" borderId="0" xfId="0" applyNumberFormat="1" applyFill="1"/>
    <xf numFmtId="164" fontId="0" fillId="67" borderId="0" xfId="0" applyNumberFormat="1" applyFill="1"/>
    <xf numFmtId="164" fontId="0" fillId="68" borderId="0" xfId="0" applyNumberFormat="1" applyFill="1"/>
    <xf numFmtId="164" fontId="0" fillId="69" borderId="0" xfId="0" applyNumberFormat="1" applyFill="1"/>
    <xf numFmtId="164" fontId="0" fillId="70" borderId="0" xfId="0" applyNumberFormat="1" applyFill="1"/>
    <xf numFmtId="164" fontId="0" fillId="71" borderId="0" xfId="0" applyNumberFormat="1" applyFill="1"/>
    <xf numFmtId="164" fontId="0" fillId="72" borderId="0" xfId="0" applyNumberFormat="1" applyFill="1"/>
    <xf numFmtId="164" fontId="0" fillId="73" borderId="0" xfId="0" applyNumberFormat="1" applyFill="1"/>
    <xf numFmtId="164" fontId="0" fillId="74" borderId="0" xfId="0" applyNumberFormat="1" applyFill="1"/>
    <xf numFmtId="164" fontId="0" fillId="75" borderId="0" xfId="0" applyNumberFormat="1" applyFill="1"/>
    <xf numFmtId="164" fontId="0" fillId="76" borderId="0" xfId="0" applyNumberFormat="1" applyFill="1"/>
    <xf numFmtId="164" fontId="0" fillId="77" borderId="0" xfId="0" applyNumberFormat="1" applyFill="1"/>
    <xf numFmtId="164" fontId="0" fillId="78" borderId="0" xfId="0" applyNumberFormat="1" applyFill="1"/>
    <xf numFmtId="164" fontId="0" fillId="79" borderId="0" xfId="0" applyNumberFormat="1" applyFill="1"/>
    <xf numFmtId="164" fontId="0" fillId="80" borderId="0" xfId="0" applyNumberFormat="1" applyFill="1"/>
    <xf numFmtId="164" fontId="0" fillId="81" borderId="0" xfId="0" applyNumberFormat="1" applyFill="1"/>
    <xf numFmtId="164" fontId="0" fillId="82" borderId="0" xfId="0" applyNumberFormat="1" applyFill="1"/>
    <xf numFmtId="164" fontId="0" fillId="12" borderId="0" xfId="0" applyNumberFormat="1" applyFill="1" applyAlignment="1">
      <alignment vertical="center"/>
    </xf>
    <xf numFmtId="164" fontId="0" fillId="83" borderId="0" xfId="0" applyNumberFormat="1" applyFill="1" applyAlignment="1">
      <alignment vertical="center"/>
    </xf>
    <xf numFmtId="164" fontId="0" fillId="0" borderId="0" xfId="0" applyNumberFormat="1"/>
    <xf numFmtId="164" fontId="0" fillId="84" borderId="0" xfId="0" applyNumberFormat="1" applyFill="1"/>
    <xf numFmtId="164" fontId="0" fillId="85" borderId="0" xfId="0" applyNumberFormat="1" applyFill="1"/>
    <xf numFmtId="164" fontId="0" fillId="86" borderId="0" xfId="0" applyNumberFormat="1" applyFill="1"/>
    <xf numFmtId="164" fontId="0" fillId="87" borderId="0" xfId="0" applyNumberFormat="1" applyFill="1"/>
    <xf numFmtId="164" fontId="0" fillId="88" borderId="0" xfId="0" applyNumberFormat="1" applyFill="1"/>
    <xf numFmtId="164" fontId="0" fillId="89" borderId="0" xfId="0" applyNumberFormat="1" applyFill="1"/>
    <xf numFmtId="164" fontId="0" fillId="90" borderId="0" xfId="0" applyNumberFormat="1" applyFill="1"/>
    <xf numFmtId="164" fontId="0" fillId="91" borderId="0" xfId="0" applyNumberFormat="1" applyFill="1"/>
    <xf numFmtId="164" fontId="0" fillId="92" borderId="0" xfId="0" applyNumberFormat="1" applyFill="1"/>
    <xf numFmtId="164" fontId="0" fillId="93" borderId="0" xfId="0" applyNumberFormat="1" applyFill="1"/>
    <xf numFmtId="164" fontId="0" fillId="94" borderId="0" xfId="0" applyNumberFormat="1" applyFill="1"/>
    <xf numFmtId="164" fontId="0" fillId="95" borderId="0" xfId="0" applyNumberFormat="1" applyFill="1"/>
    <xf numFmtId="164" fontId="0" fillId="96" borderId="0" xfId="0" applyNumberFormat="1" applyFill="1"/>
    <xf numFmtId="164" fontId="0" fillId="97" borderId="0" xfId="0" applyNumberFormat="1" applyFill="1"/>
    <xf numFmtId="164" fontId="0" fillId="98" borderId="0" xfId="0" applyNumberFormat="1" applyFill="1"/>
    <xf numFmtId="164" fontId="0" fillId="99" borderId="0" xfId="0" applyNumberFormat="1" applyFill="1"/>
    <xf numFmtId="164" fontId="0" fillId="100" borderId="0" xfId="0" applyNumberFormat="1" applyFill="1"/>
    <xf numFmtId="164" fontId="0" fillId="101" borderId="0" xfId="0" applyNumberFormat="1" applyFill="1"/>
    <xf numFmtId="164" fontId="0" fillId="102" borderId="0" xfId="0" applyNumberFormat="1" applyFill="1"/>
    <xf numFmtId="164" fontId="0" fillId="103" borderId="0" xfId="0" applyNumberFormat="1" applyFill="1"/>
    <xf numFmtId="164" fontId="0" fillId="104" borderId="0" xfId="0" applyNumberFormat="1" applyFill="1" applyAlignment="1">
      <alignment vertical="center"/>
    </xf>
    <xf numFmtId="164" fontId="1" fillId="2" borderId="2" xfId="0" applyNumberFormat="1" applyFont="1" applyFill="1" applyBorder="1" applyAlignment="1">
      <alignment horizontal="center" vertical="center"/>
    </xf>
    <xf numFmtId="164" fontId="0" fillId="105" borderId="0" xfId="0" applyNumberFormat="1" applyFill="1"/>
    <xf numFmtId="164" fontId="0" fillId="106" borderId="0" xfId="0" applyNumberFormat="1" applyFill="1"/>
    <xf numFmtId="164" fontId="0" fillId="107" borderId="0" xfId="0" applyNumberFormat="1" applyFill="1" applyAlignment="1">
      <alignment vertical="center"/>
    </xf>
    <xf numFmtId="164" fontId="0" fillId="108" borderId="0" xfId="0" applyNumberFormat="1" applyFill="1" applyAlignment="1">
      <alignment vertical="center"/>
    </xf>
    <xf numFmtId="164" fontId="0" fillId="109" borderId="0" xfId="0" applyNumberFormat="1" applyFill="1" applyAlignment="1">
      <alignment vertical="center"/>
    </xf>
    <xf numFmtId="164" fontId="0" fillId="88" borderId="0" xfId="0" applyNumberFormat="1" applyFill="1" applyAlignment="1">
      <alignment vertical="center"/>
    </xf>
    <xf numFmtId="164" fontId="0" fillId="101" borderId="0" xfId="0" applyNumberFormat="1" applyFill="1" applyAlignment="1">
      <alignment vertical="center"/>
    </xf>
    <xf numFmtId="164" fontId="0" fillId="85" borderId="0" xfId="0" applyNumberFormat="1" applyFill="1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</cellXfs>
  <cellStyles count="6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Normal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 enableFormatConditionsCalculation="0"/>
  <dimension ref="A1:H45"/>
  <sheetViews>
    <sheetView tabSelected="1" workbookViewId="0">
      <selection activeCell="J23" sqref="J23"/>
    </sheetView>
  </sheetViews>
  <sheetFormatPr baseColWidth="10" defaultRowHeight="15" x14ac:dyDescent="0"/>
  <cols>
    <col min="1" max="1" width="14" customWidth="1"/>
    <col min="2" max="2" width="52.33203125" customWidth="1"/>
    <col min="4" max="4" width="10.83203125" style="101"/>
    <col min="6" max="6" width="10.83203125" style="101"/>
    <col min="8" max="8" width="10.83203125" style="101"/>
  </cols>
  <sheetData>
    <row r="1" spans="1:8">
      <c r="A1" s="1" t="s">
        <v>0</v>
      </c>
      <c r="B1" s="1" t="s">
        <v>1</v>
      </c>
      <c r="C1" s="132" t="s">
        <v>2</v>
      </c>
      <c r="D1" s="133"/>
      <c r="E1" s="132" t="s">
        <v>3</v>
      </c>
      <c r="F1" s="133"/>
      <c r="G1" s="132" t="s">
        <v>4</v>
      </c>
      <c r="H1" s="134"/>
    </row>
    <row r="2" spans="1:8" ht="16">
      <c r="A2" s="2"/>
      <c r="B2" s="3"/>
      <c r="C2" s="135" t="s">
        <v>72</v>
      </c>
      <c r="D2" s="136" t="s">
        <v>73</v>
      </c>
      <c r="E2" s="135" t="s">
        <v>72</v>
      </c>
      <c r="F2" s="136" t="s">
        <v>73</v>
      </c>
      <c r="G2" s="135" t="s">
        <v>72</v>
      </c>
      <c r="H2" s="137" t="s">
        <v>73</v>
      </c>
    </row>
    <row r="3" spans="1:8" ht="16">
      <c r="A3" s="4"/>
      <c r="B3" s="5"/>
      <c r="C3" s="6"/>
      <c r="D3" s="80"/>
      <c r="E3" s="7"/>
      <c r="F3" s="80"/>
      <c r="G3" s="7"/>
      <c r="H3" s="123"/>
    </row>
    <row r="4" spans="1:8">
      <c r="A4" t="s">
        <v>5</v>
      </c>
      <c r="B4" t="s">
        <v>53</v>
      </c>
      <c r="C4" s="10">
        <v>0.71</v>
      </c>
      <c r="D4" s="81">
        <v>2.4460532199999999E-2</v>
      </c>
      <c r="E4" s="14">
        <v>1.98</v>
      </c>
      <c r="F4" s="84">
        <v>2.577476E-4</v>
      </c>
      <c r="G4" s="60">
        <v>0.86</v>
      </c>
      <c r="H4" s="82">
        <v>0.13857622119999999</v>
      </c>
    </row>
    <row r="5" spans="1:8">
      <c r="A5" t="s">
        <v>6</v>
      </c>
      <c r="B5" t="s">
        <v>53</v>
      </c>
      <c r="C5" s="11">
        <v>0.15</v>
      </c>
      <c r="D5" s="82">
        <v>0.40646731670000003</v>
      </c>
      <c r="E5" s="14">
        <v>1.1000000000000001</v>
      </c>
      <c r="F5" s="102">
        <v>5.9568414000000002E-3</v>
      </c>
      <c r="G5" s="61">
        <v>0.27</v>
      </c>
      <c r="H5" s="82">
        <v>0.6088754904</v>
      </c>
    </row>
    <row r="6" spans="1:8">
      <c r="A6" t="s">
        <v>26</v>
      </c>
      <c r="B6" t="s">
        <v>53</v>
      </c>
      <c r="C6" s="27">
        <v>0.11</v>
      </c>
      <c r="D6" s="82">
        <v>0.55866501049999995</v>
      </c>
      <c r="E6" s="14">
        <v>1.4</v>
      </c>
      <c r="F6" s="113">
        <v>7.2609175000000001E-3</v>
      </c>
      <c r="G6" s="68">
        <v>0.09</v>
      </c>
      <c r="H6" s="82">
        <v>0.74482201510000001</v>
      </c>
    </row>
    <row r="7" spans="1:8">
      <c r="A7" t="s">
        <v>26</v>
      </c>
      <c r="B7" t="s">
        <v>53</v>
      </c>
      <c r="C7" s="27">
        <v>0.11</v>
      </c>
      <c r="D7" s="82">
        <v>0.55866501049999995</v>
      </c>
      <c r="E7" s="14">
        <v>1.4</v>
      </c>
      <c r="F7" s="113">
        <v>7.2609175000000001E-3</v>
      </c>
      <c r="G7" s="68">
        <v>0.09</v>
      </c>
      <c r="H7" s="82">
        <v>0.74482201510000001</v>
      </c>
    </row>
    <row r="8" spans="1:8">
      <c r="A8" t="s">
        <v>27</v>
      </c>
      <c r="B8" t="s">
        <v>53</v>
      </c>
      <c r="C8" s="28">
        <v>0.31</v>
      </c>
      <c r="D8" s="91">
        <v>3.7480082800000002E-2</v>
      </c>
      <c r="E8" s="14">
        <v>1.2</v>
      </c>
      <c r="F8" s="114">
        <v>9.9563668999999994E-3</v>
      </c>
      <c r="G8" s="71">
        <v>0.19</v>
      </c>
      <c r="H8" s="82">
        <v>0.62772123310000005</v>
      </c>
    </row>
    <row r="9" spans="1:8">
      <c r="A9" t="s">
        <v>13</v>
      </c>
      <c r="B9" t="s">
        <v>53</v>
      </c>
      <c r="C9" s="18">
        <v>0.23</v>
      </c>
      <c r="D9" s="82">
        <v>0.1090620185</v>
      </c>
      <c r="E9" s="14">
        <v>1.07</v>
      </c>
      <c r="F9" s="106">
        <v>4.1510193000000003E-3</v>
      </c>
      <c r="G9" s="65">
        <v>-1.06</v>
      </c>
      <c r="H9" s="82">
        <v>0.27626450949999998</v>
      </c>
    </row>
    <row r="10" spans="1:8">
      <c r="A10" t="s">
        <v>16</v>
      </c>
      <c r="B10" t="s">
        <v>53</v>
      </c>
      <c r="C10" s="20">
        <v>0.84</v>
      </c>
      <c r="D10" s="87">
        <v>2.0992191399999999E-2</v>
      </c>
      <c r="E10" s="14">
        <v>2.33</v>
      </c>
      <c r="F10" s="108">
        <v>9.7063439999999998E-4</v>
      </c>
      <c r="G10" s="45">
        <v>0.93</v>
      </c>
      <c r="H10" s="82">
        <v>0.28128865650000001</v>
      </c>
    </row>
    <row r="11" spans="1:8">
      <c r="A11" t="s">
        <v>23</v>
      </c>
      <c r="B11" t="s">
        <v>53</v>
      </c>
      <c r="C11" s="26">
        <v>0.1</v>
      </c>
      <c r="D11" s="82">
        <v>0.54144183550000002</v>
      </c>
      <c r="E11" s="14">
        <v>1.07</v>
      </c>
      <c r="F11" s="90">
        <v>3.3265536000000001E-3</v>
      </c>
      <c r="G11" s="68">
        <v>0.09</v>
      </c>
      <c r="H11" s="82">
        <v>0.70370044259999998</v>
      </c>
    </row>
    <row r="12" spans="1:8">
      <c r="A12" t="s">
        <v>31</v>
      </c>
      <c r="B12" t="s">
        <v>53</v>
      </c>
      <c r="C12" s="31">
        <v>0.2</v>
      </c>
      <c r="D12" s="82">
        <v>0.38791172130000001</v>
      </c>
      <c r="E12" s="51">
        <v>0.96</v>
      </c>
      <c r="F12" s="116">
        <v>7.8112305999999999E-3</v>
      </c>
      <c r="G12" s="65">
        <v>-1.1100000000000001</v>
      </c>
      <c r="H12" s="125">
        <v>5.17406251E-2</v>
      </c>
    </row>
    <row r="13" spans="1:8">
      <c r="A13" t="s">
        <v>39</v>
      </c>
      <c r="B13" t="s">
        <v>53</v>
      </c>
      <c r="C13" s="38">
        <v>0.92</v>
      </c>
      <c r="D13" s="98">
        <v>1.3604009E-3</v>
      </c>
      <c r="E13" s="12">
        <v>-7.0000000000000007E-2</v>
      </c>
      <c r="F13" s="82">
        <v>0.70549164600000003</v>
      </c>
      <c r="G13" s="74">
        <v>0.43</v>
      </c>
      <c r="H13" s="82">
        <v>7.1491279800000002E-2</v>
      </c>
    </row>
    <row r="14" spans="1:8" s="8" customFormat="1">
      <c r="A14" s="8" t="s">
        <v>51</v>
      </c>
      <c r="B14" s="9" t="s">
        <v>52</v>
      </c>
      <c r="C14" s="44">
        <v>0.28999999999999998</v>
      </c>
      <c r="D14" s="100">
        <v>3.7128315000000002E-2</v>
      </c>
      <c r="E14" s="59">
        <v>-0.59</v>
      </c>
      <c r="F14" s="122">
        <v>2.0015169400000001E-2</v>
      </c>
      <c r="G14" s="78">
        <v>1.1299999999999999</v>
      </c>
      <c r="H14" s="131">
        <v>2.5715088E-3</v>
      </c>
    </row>
    <row r="15" spans="1:8">
      <c r="A15" t="s">
        <v>7</v>
      </c>
      <c r="B15" t="s">
        <v>54</v>
      </c>
      <c r="C15" s="12">
        <v>-7.0000000000000007E-2</v>
      </c>
      <c r="D15" s="82">
        <v>0.65617964250000005</v>
      </c>
      <c r="E15" s="45">
        <v>0.93</v>
      </c>
      <c r="F15" s="103">
        <v>2.5703368000000002E-3</v>
      </c>
      <c r="G15" s="62">
        <v>0.13</v>
      </c>
      <c r="H15" s="82">
        <v>0.53794533929999999</v>
      </c>
    </row>
    <row r="16" spans="1:8">
      <c r="A16" t="s">
        <v>21</v>
      </c>
      <c r="B16" t="s">
        <v>54</v>
      </c>
      <c r="C16" s="24">
        <v>0.65</v>
      </c>
      <c r="D16" s="89">
        <v>1.5938848299999999E-2</v>
      </c>
      <c r="E16" s="14">
        <v>1.61</v>
      </c>
      <c r="F16" s="94">
        <v>2.8310342000000001E-3</v>
      </c>
      <c r="G16" s="18">
        <v>0.23</v>
      </c>
      <c r="H16" s="82">
        <v>0.74255218069999995</v>
      </c>
    </row>
    <row r="17" spans="1:8">
      <c r="A17" t="s">
        <v>25</v>
      </c>
      <c r="B17" t="s">
        <v>54</v>
      </c>
      <c r="C17" s="14">
        <v>1.94</v>
      </c>
      <c r="D17" s="86">
        <v>9.1565399999999996E-5</v>
      </c>
      <c r="E17" s="49">
        <v>0.42</v>
      </c>
      <c r="F17" s="112">
        <v>4.67587457E-2</v>
      </c>
      <c r="G17" s="70">
        <v>0.8</v>
      </c>
      <c r="H17" s="82">
        <v>0.2011704439</v>
      </c>
    </row>
    <row r="18" spans="1:8">
      <c r="A18" t="s">
        <v>35</v>
      </c>
      <c r="B18" t="s">
        <v>54</v>
      </c>
      <c r="C18" s="34">
        <v>0.52</v>
      </c>
      <c r="D18" s="95">
        <v>5.8600913999999997E-3</v>
      </c>
      <c r="E18" s="53">
        <v>0.28999999999999998</v>
      </c>
      <c r="F18" s="82">
        <v>0.43612564209999999</v>
      </c>
      <c r="G18" s="31">
        <v>0.2</v>
      </c>
      <c r="H18" s="82">
        <v>0.2554617099</v>
      </c>
    </row>
    <row r="19" spans="1:8">
      <c r="A19" t="s">
        <v>36</v>
      </c>
      <c r="B19" t="s">
        <v>54</v>
      </c>
      <c r="C19" s="35">
        <v>0.59</v>
      </c>
      <c r="D19" s="96">
        <v>3.4085903799999998E-2</v>
      </c>
      <c r="E19" s="54">
        <v>0.87</v>
      </c>
      <c r="F19" s="120">
        <v>5.4941304E-3</v>
      </c>
      <c r="G19" s="37">
        <v>0.38</v>
      </c>
      <c r="H19" s="82">
        <v>0.34657081239999998</v>
      </c>
    </row>
    <row r="20" spans="1:8">
      <c r="A20" t="s">
        <v>24</v>
      </c>
      <c r="B20" t="s">
        <v>63</v>
      </c>
      <c r="C20" s="14">
        <v>1.1200000000000001</v>
      </c>
      <c r="D20" s="84">
        <v>4.2718619999999999E-4</v>
      </c>
      <c r="E20" s="14">
        <v>1.96</v>
      </c>
      <c r="F20" s="86">
        <v>7.8901500000000003E-5</v>
      </c>
      <c r="G20" s="69">
        <v>0.25</v>
      </c>
      <c r="H20" s="82">
        <v>0.65264816579999996</v>
      </c>
    </row>
    <row r="21" spans="1:8">
      <c r="A21" t="s">
        <v>34</v>
      </c>
      <c r="B21" t="s">
        <v>63</v>
      </c>
      <c r="C21" s="33">
        <v>0.67</v>
      </c>
      <c r="D21" s="94">
        <v>3.0065333000000001E-3</v>
      </c>
      <c r="E21" s="52">
        <v>0.78</v>
      </c>
      <c r="F21" s="119">
        <v>7.0137554000000001E-3</v>
      </c>
      <c r="G21" s="73">
        <v>0.06</v>
      </c>
      <c r="H21" s="82">
        <v>0.91011490179999999</v>
      </c>
    </row>
    <row r="22" spans="1:8">
      <c r="A22" t="s">
        <v>10</v>
      </c>
      <c r="B22" t="s">
        <v>57</v>
      </c>
      <c r="C22" s="15">
        <v>0.33</v>
      </c>
      <c r="D22" s="82">
        <v>8.9726246800000006E-2</v>
      </c>
      <c r="E22" s="24">
        <v>0.65</v>
      </c>
      <c r="F22" s="105">
        <v>7.4904472E-3</v>
      </c>
      <c r="G22" s="21">
        <v>-0.13</v>
      </c>
      <c r="H22" s="82">
        <v>0.48850712140000002</v>
      </c>
    </row>
    <row r="23" spans="1:8">
      <c r="A23" t="s">
        <v>15</v>
      </c>
      <c r="B23" t="s">
        <v>60</v>
      </c>
      <c r="C23" s="14">
        <v>1.68</v>
      </c>
      <c r="D23" s="86">
        <v>7.6432299999999997E-5</v>
      </c>
      <c r="E23" s="14">
        <v>2.2799999999999998</v>
      </c>
      <c r="F23" s="86">
        <v>3.0844399999999999E-5</v>
      </c>
      <c r="G23" s="34">
        <v>0.52</v>
      </c>
      <c r="H23" s="82">
        <v>0.4401278126</v>
      </c>
    </row>
    <row r="24" spans="1:8">
      <c r="A24" t="s">
        <v>8</v>
      </c>
      <c r="B24" t="s">
        <v>55</v>
      </c>
      <c r="C24" s="13">
        <v>0.91</v>
      </c>
      <c r="D24" s="83">
        <v>4.7979794999999997E-3</v>
      </c>
      <c r="E24" s="46">
        <v>0.61</v>
      </c>
      <c r="F24" s="82">
        <v>0.12324582069999999</v>
      </c>
      <c r="G24" s="45">
        <v>0.93</v>
      </c>
      <c r="H24" s="89">
        <v>1.5986763899999999E-2</v>
      </c>
    </row>
    <row r="25" spans="1:8">
      <c r="A25" t="s">
        <v>17</v>
      </c>
      <c r="B25" t="s">
        <v>41</v>
      </c>
      <c r="C25" s="21">
        <v>-0.13</v>
      </c>
      <c r="D25" s="82">
        <v>0.37439102419999998</v>
      </c>
      <c r="E25" s="14">
        <v>1.24</v>
      </c>
      <c r="F25" s="109">
        <v>3.8956829E-3</v>
      </c>
      <c r="G25" s="66">
        <v>0.24</v>
      </c>
      <c r="H25" s="82">
        <v>0.58323015249999999</v>
      </c>
    </row>
    <row r="26" spans="1:8">
      <c r="A26" t="s">
        <v>37</v>
      </c>
      <c r="B26" t="s">
        <v>67</v>
      </c>
      <c r="C26" s="36">
        <v>0.17</v>
      </c>
      <c r="D26" s="82">
        <v>0.178713977</v>
      </c>
      <c r="E26" s="14">
        <v>1.02</v>
      </c>
      <c r="F26" s="98">
        <v>1.3550064000000001E-3</v>
      </c>
      <c r="G26" s="71">
        <v>0.19</v>
      </c>
      <c r="H26" s="82">
        <v>0.24178144230000001</v>
      </c>
    </row>
    <row r="27" spans="1:8">
      <c r="A27" t="s">
        <v>22</v>
      </c>
      <c r="B27" t="s">
        <v>62</v>
      </c>
      <c r="C27" s="25">
        <v>0.6</v>
      </c>
      <c r="D27" s="90">
        <v>3.2571060000000001E-3</v>
      </c>
      <c r="E27" s="15">
        <v>0.33</v>
      </c>
      <c r="F27" s="82">
        <v>0.36788021900000001</v>
      </c>
      <c r="G27" s="49">
        <v>0.42</v>
      </c>
      <c r="H27" s="82">
        <v>8.2360471099999999E-2</v>
      </c>
    </row>
    <row r="28" spans="1:8">
      <c r="A28" t="s">
        <v>28</v>
      </c>
      <c r="B28" t="s">
        <v>44</v>
      </c>
      <c r="C28" s="29">
        <v>0.83</v>
      </c>
      <c r="D28" s="92">
        <v>6.1569998000000001E-3</v>
      </c>
      <c r="E28" s="50">
        <v>0.34</v>
      </c>
      <c r="F28" s="82">
        <v>0.19213597760000001</v>
      </c>
      <c r="G28" s="30">
        <v>0.05</v>
      </c>
      <c r="H28" s="82">
        <v>0.78955111639999997</v>
      </c>
    </row>
    <row r="29" spans="1:8">
      <c r="A29" t="s">
        <v>30</v>
      </c>
      <c r="B29" t="s">
        <v>65</v>
      </c>
      <c r="C29" s="14">
        <v>1.26</v>
      </c>
      <c r="D29" s="85">
        <v>8.3590450000000001E-4</v>
      </c>
      <c r="E29" s="14">
        <v>1.37</v>
      </c>
      <c r="F29" s="115">
        <v>3.5904906999999998E-3</v>
      </c>
      <c r="G29" s="51">
        <v>0.96</v>
      </c>
      <c r="H29" s="82">
        <v>0.19303173600000001</v>
      </c>
    </row>
    <row r="30" spans="1:8">
      <c r="A30" t="s">
        <v>9</v>
      </c>
      <c r="B30" t="s">
        <v>56</v>
      </c>
      <c r="C30" s="14">
        <v>1.22</v>
      </c>
      <c r="D30" s="84">
        <v>3.3177290000000002E-4</v>
      </c>
      <c r="E30" s="14">
        <v>1.39</v>
      </c>
      <c r="F30" s="104">
        <v>5.7391069999999998E-4</v>
      </c>
      <c r="G30" s="63">
        <v>0.55000000000000004</v>
      </c>
      <c r="H30" s="82">
        <v>0.50088805810000003</v>
      </c>
    </row>
    <row r="31" spans="1:8">
      <c r="A31" t="s">
        <v>11</v>
      </c>
      <c r="B31" t="s">
        <v>58</v>
      </c>
      <c r="C31" s="16">
        <v>0.77</v>
      </c>
      <c r="D31" s="85">
        <v>7.5117100000000002E-4</v>
      </c>
      <c r="E31" s="47">
        <v>0.5</v>
      </c>
      <c r="F31" s="82">
        <v>0.10008480340000001</v>
      </c>
      <c r="G31" s="14">
        <v>1.24</v>
      </c>
      <c r="H31" s="124">
        <v>4.9557619499999997E-2</v>
      </c>
    </row>
    <row r="32" spans="1:8">
      <c r="A32" t="s">
        <v>12</v>
      </c>
      <c r="B32" t="s">
        <v>40</v>
      </c>
      <c r="C32" s="17">
        <v>0.22</v>
      </c>
      <c r="D32" s="82">
        <v>0.30159666800000001</v>
      </c>
      <c r="E32" s="14">
        <v>2.4</v>
      </c>
      <c r="F32" s="86">
        <v>9.9633899999999995E-5</v>
      </c>
      <c r="G32" s="64">
        <v>-0.35</v>
      </c>
      <c r="H32" s="82">
        <v>0.53733578029999995</v>
      </c>
    </row>
    <row r="33" spans="1:8">
      <c r="A33" t="s">
        <v>14</v>
      </c>
      <c r="B33" t="s">
        <v>59</v>
      </c>
      <c r="C33" s="19">
        <v>0</v>
      </c>
      <c r="D33" s="82">
        <v>0.96337454469999995</v>
      </c>
      <c r="E33" s="10">
        <v>0.71</v>
      </c>
      <c r="F33" s="107">
        <v>5.2990603999999997E-3</v>
      </c>
      <c r="G33" s="49">
        <v>0.42</v>
      </c>
      <c r="H33" s="82">
        <v>6.6170734699999997E-2</v>
      </c>
    </row>
    <row r="34" spans="1:8" s="8" customFormat="1">
      <c r="A34" s="8" t="s">
        <v>48</v>
      </c>
      <c r="B34" s="9" t="s">
        <v>71</v>
      </c>
      <c r="C34" s="41">
        <v>-0.02</v>
      </c>
      <c r="D34" s="99">
        <v>0.91706459429999998</v>
      </c>
      <c r="E34" s="56">
        <v>0</v>
      </c>
      <c r="F34" s="99">
        <v>0.99435806039999997</v>
      </c>
      <c r="G34" s="77">
        <v>0.81</v>
      </c>
      <c r="H34" s="128">
        <v>5.15658E-3</v>
      </c>
    </row>
    <row r="35" spans="1:8" s="8" customFormat="1">
      <c r="A35" s="8" t="s">
        <v>49</v>
      </c>
      <c r="B35" s="9" t="s">
        <v>71</v>
      </c>
      <c r="C35" s="42">
        <v>-0.28000000000000003</v>
      </c>
      <c r="D35" s="99">
        <v>0.34349813169999999</v>
      </c>
      <c r="E35" s="57">
        <v>-0.2</v>
      </c>
      <c r="F35" s="99">
        <v>0.38825504960000001</v>
      </c>
      <c r="G35" s="78">
        <v>1.0900000000000001</v>
      </c>
      <c r="H35" s="129">
        <v>4.2226423000000001E-3</v>
      </c>
    </row>
    <row r="36" spans="1:8" s="8" customFormat="1">
      <c r="A36" s="8" t="s">
        <v>50</v>
      </c>
      <c r="B36" s="9" t="s">
        <v>61</v>
      </c>
      <c r="C36" s="43">
        <v>-0.01</v>
      </c>
      <c r="D36" s="99">
        <v>0.98179585219999999</v>
      </c>
      <c r="E36" s="58">
        <v>0.05</v>
      </c>
      <c r="F36" s="99">
        <v>0.80934773169999996</v>
      </c>
      <c r="G36" s="79">
        <v>0.72</v>
      </c>
      <c r="H36" s="130">
        <v>7.0662401999999997E-3</v>
      </c>
    </row>
    <row r="37" spans="1:8">
      <c r="A37" t="s">
        <v>20</v>
      </c>
      <c r="B37" t="s">
        <v>61</v>
      </c>
      <c r="C37" s="23">
        <v>-0.02</v>
      </c>
      <c r="D37" s="82">
        <v>0.84813890410000004</v>
      </c>
      <c r="E37" s="14">
        <v>1.07</v>
      </c>
      <c r="F37" s="111">
        <v>1.6347346999999999E-3</v>
      </c>
      <c r="G37" s="30">
        <v>0.05</v>
      </c>
      <c r="H37" s="82">
        <v>0.75138596639999999</v>
      </c>
    </row>
    <row r="38" spans="1:8">
      <c r="A38" t="s">
        <v>18</v>
      </c>
      <c r="B38" t="s">
        <v>42</v>
      </c>
      <c r="C38" s="14">
        <v>2.56</v>
      </c>
      <c r="D38" s="84">
        <v>2.971591E-4</v>
      </c>
      <c r="E38" s="14">
        <v>3.25</v>
      </c>
      <c r="F38" s="86">
        <v>1.7514000000000001E-6</v>
      </c>
      <c r="G38" s="67">
        <v>0.63</v>
      </c>
      <c r="H38" s="82">
        <v>0.64561994479999996</v>
      </c>
    </row>
    <row r="39" spans="1:8" s="8" customFormat="1" ht="30">
      <c r="A39" s="8" t="s">
        <v>46</v>
      </c>
      <c r="B39" s="9" t="s">
        <v>69</v>
      </c>
      <c r="C39" s="39">
        <v>0.03</v>
      </c>
      <c r="D39" s="99">
        <v>0.91060485570000005</v>
      </c>
      <c r="E39" s="42">
        <v>-0.28000000000000003</v>
      </c>
      <c r="F39" s="99">
        <v>0.17581401029999999</v>
      </c>
      <c r="G39" s="75">
        <v>0.74</v>
      </c>
      <c r="H39" s="126">
        <v>6.6541476000000002E-3</v>
      </c>
    </row>
    <row r="40" spans="1:8">
      <c r="A40" t="s">
        <v>19</v>
      </c>
      <c r="B40" t="s">
        <v>43</v>
      </c>
      <c r="C40" s="22">
        <v>0.3</v>
      </c>
      <c r="D40" s="88">
        <v>3.3682520899999999E-2</v>
      </c>
      <c r="E40" s="48">
        <v>0.9</v>
      </c>
      <c r="F40" s="110">
        <v>2.0449560000000001E-3</v>
      </c>
      <c r="G40" s="50">
        <v>0.34</v>
      </c>
      <c r="H40" s="82">
        <v>0.24046960749999999</v>
      </c>
    </row>
    <row r="41" spans="1:8">
      <c r="A41" t="s">
        <v>29</v>
      </c>
      <c r="B41" t="s">
        <v>64</v>
      </c>
      <c r="C41" s="30">
        <v>0.05</v>
      </c>
      <c r="D41" s="82">
        <v>0.78194318910000005</v>
      </c>
      <c r="E41" s="14">
        <v>1.24</v>
      </c>
      <c r="F41" s="102">
        <v>5.9348637999999997E-3</v>
      </c>
      <c r="G41" s="36">
        <v>0.17</v>
      </c>
      <c r="H41" s="82">
        <v>0.49125664559999999</v>
      </c>
    </row>
    <row r="42" spans="1:8">
      <c r="A42" t="s">
        <v>32</v>
      </c>
      <c r="B42" t="s">
        <v>45</v>
      </c>
      <c r="C42" s="32">
        <v>0.37</v>
      </c>
      <c r="D42" s="93">
        <v>2.7031639699999999E-2</v>
      </c>
      <c r="E42" s="14">
        <v>1.36</v>
      </c>
      <c r="F42" s="117">
        <v>1.8604510000000001E-4</v>
      </c>
      <c r="G42" s="72">
        <v>0.56999999999999995</v>
      </c>
      <c r="H42" s="82">
        <v>0.29570950969999998</v>
      </c>
    </row>
    <row r="43" spans="1:8">
      <c r="A43" t="s">
        <v>33</v>
      </c>
      <c r="B43" t="s">
        <v>66</v>
      </c>
      <c r="C43" s="14">
        <v>1.68</v>
      </c>
      <c r="D43" s="86">
        <v>6.2886599999999995E-5</v>
      </c>
      <c r="E43" s="48">
        <v>0.9</v>
      </c>
      <c r="F43" s="118">
        <v>2.6400665899999998E-2</v>
      </c>
      <c r="G43" s="67">
        <v>0.63</v>
      </c>
      <c r="H43" s="82">
        <v>0.41247614259999998</v>
      </c>
    </row>
    <row r="44" spans="1:8" s="8" customFormat="1">
      <c r="A44" s="8" t="s">
        <v>47</v>
      </c>
      <c r="B44" s="9" t="s">
        <v>70</v>
      </c>
      <c r="C44" s="40">
        <v>0.15</v>
      </c>
      <c r="D44" s="99">
        <v>0.64447476039999996</v>
      </c>
      <c r="E44" s="55">
        <v>-0.32</v>
      </c>
      <c r="F44" s="99">
        <v>0.1266020501</v>
      </c>
      <c r="G44" s="76">
        <v>0.87</v>
      </c>
      <c r="H44" s="127">
        <v>3.0694165999999999E-3</v>
      </c>
    </row>
    <row r="45" spans="1:8">
      <c r="A45" t="s">
        <v>38</v>
      </c>
      <c r="B45" t="s">
        <v>68</v>
      </c>
      <c r="C45" s="37">
        <v>0.38</v>
      </c>
      <c r="D45" s="97">
        <v>5.9059550799999999E-2</v>
      </c>
      <c r="E45" s="14">
        <v>1.55</v>
      </c>
      <c r="F45" s="121">
        <v>4.0286332000000003E-3</v>
      </c>
      <c r="G45" s="50">
        <v>0.34</v>
      </c>
      <c r="H45" s="82">
        <v>0.51915721820000005</v>
      </c>
    </row>
  </sheetData>
  <mergeCells count="3">
    <mergeCell ref="C1:D1"/>
    <mergeCell ref="E1:F1"/>
    <mergeCell ref="G1:H1"/>
  </mergeCells>
  <conditionalFormatting sqref="C3 E3 G3 C14:H14 C34:H36 C44:H44 C39:H39">
    <cfRule type="colorScale" priority="23">
      <colorScale>
        <cfvo type="num" val="-1"/>
        <cfvo type="num" val="0"/>
        <cfvo type="num" val="1"/>
        <color rgb="FF00B050"/>
        <color theme="1"/>
        <color rgb="FFFF0000"/>
      </colorScale>
    </cfRule>
  </conditionalFormatting>
  <conditionalFormatting sqref="D3 F3 H3">
    <cfRule type="colorScale" priority="22">
      <colorScale>
        <cfvo type="num" val="0"/>
        <cfvo type="num" val="0.02"/>
        <color theme="8" tint="-0.249977111117893"/>
        <color theme="1"/>
      </colorScale>
    </cfRule>
  </conditionalFormatting>
  <conditionalFormatting sqref="A2">
    <cfRule type="duplicateValues" dxfId="5" priority="21"/>
  </conditionalFormatting>
  <conditionalFormatting sqref="D39 F39 H39">
    <cfRule type="colorScale" priority="19">
      <colorScale>
        <cfvo type="num" val="0"/>
        <cfvo type="num" val="0.02"/>
        <color theme="8" tint="-0.249977111117893"/>
        <color theme="1"/>
      </colorScale>
    </cfRule>
  </conditionalFormatting>
  <conditionalFormatting sqref="A39">
    <cfRule type="duplicateValues" dxfId="4" priority="17"/>
  </conditionalFormatting>
  <conditionalFormatting sqref="D44 F44 H44">
    <cfRule type="colorScale" priority="15">
      <colorScale>
        <cfvo type="num" val="0"/>
        <cfvo type="num" val="0.02"/>
        <color theme="8" tint="-0.249977111117893"/>
        <color theme="1"/>
      </colorScale>
    </cfRule>
  </conditionalFormatting>
  <conditionalFormatting sqref="A44">
    <cfRule type="duplicateValues" dxfId="3" priority="13"/>
  </conditionalFormatting>
  <conditionalFormatting sqref="D34:D35 F34:F35 H34:H35">
    <cfRule type="colorScale" priority="11">
      <colorScale>
        <cfvo type="num" val="0"/>
        <cfvo type="num" val="0.02"/>
        <color theme="8" tint="-0.249977111117893"/>
        <color theme="1"/>
      </colorScale>
    </cfRule>
  </conditionalFormatting>
  <conditionalFormatting sqref="A34:A35">
    <cfRule type="duplicateValues" dxfId="2" priority="9"/>
  </conditionalFormatting>
  <conditionalFormatting sqref="F36 D36 H36">
    <cfRule type="colorScale" priority="7">
      <colorScale>
        <cfvo type="num" val="0"/>
        <cfvo type="num" val="0.02"/>
        <color theme="8" tint="-0.249977111117893"/>
        <color theme="1"/>
      </colorScale>
    </cfRule>
  </conditionalFormatting>
  <conditionalFormatting sqref="A36">
    <cfRule type="duplicateValues" dxfId="1" priority="5"/>
  </conditionalFormatting>
  <conditionalFormatting sqref="F14 D14 H14">
    <cfRule type="colorScale" priority="3">
      <colorScale>
        <cfvo type="num" val="0"/>
        <cfvo type="num" val="0.02"/>
        <color theme="8" tint="-0.249977111117893"/>
        <color theme="1"/>
      </colorScale>
    </cfRule>
  </conditionalFormatting>
  <conditionalFormatting sqref="A14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 Guillemette</dc:creator>
  <cp:lastModifiedBy>Thoma Guillemette</cp:lastModifiedBy>
  <dcterms:created xsi:type="dcterms:W3CDTF">2015-03-20T00:24:02Z</dcterms:created>
  <dcterms:modified xsi:type="dcterms:W3CDTF">2015-09-01T09:54:07Z</dcterms:modified>
</cp:coreProperties>
</file>